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teady state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C19" i="2" l="1"/>
  <c r="D19" i="2"/>
  <c r="E19" i="2"/>
  <c r="F19" i="2"/>
  <c r="C20" i="2"/>
  <c r="D20" i="2"/>
  <c r="E20" i="2"/>
  <c r="F20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C31" i="2"/>
  <c r="D31" i="2"/>
  <c r="E31" i="2"/>
  <c r="F31" i="2"/>
  <c r="C32" i="2"/>
  <c r="D32" i="2"/>
  <c r="E32" i="2"/>
  <c r="F32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19" i="2"/>
  <c r="C19" i="1" l="1"/>
  <c r="D19" i="1"/>
  <c r="E19" i="1"/>
  <c r="F19" i="1"/>
  <c r="C20" i="1"/>
  <c r="D20" i="1"/>
  <c r="E20" i="1"/>
  <c r="F20" i="1"/>
  <c r="C21" i="1"/>
  <c r="D21" i="1"/>
  <c r="E21" i="1"/>
  <c r="F21" i="1"/>
  <c r="C22" i="1"/>
  <c r="D22" i="1"/>
  <c r="E22" i="1"/>
  <c r="F22" i="1"/>
  <c r="C23" i="1"/>
  <c r="D23" i="1"/>
  <c r="E23" i="1"/>
  <c r="F23" i="1"/>
  <c r="C24" i="1"/>
  <c r="D24" i="1"/>
  <c r="E24" i="1"/>
  <c r="F24" i="1"/>
  <c r="C25" i="1"/>
  <c r="D25" i="1"/>
  <c r="E25" i="1"/>
  <c r="F25" i="1"/>
  <c r="C26" i="1"/>
  <c r="D26" i="1"/>
  <c r="E26" i="1"/>
  <c r="F26" i="1"/>
  <c r="C27" i="1"/>
  <c r="D27" i="1"/>
  <c r="E27" i="1"/>
  <c r="F27" i="1"/>
  <c r="C28" i="1"/>
  <c r="D28" i="1"/>
  <c r="E28" i="1"/>
  <c r="F28" i="1"/>
  <c r="C29" i="1"/>
  <c r="D29" i="1"/>
  <c r="E29" i="1"/>
  <c r="F29" i="1"/>
  <c r="C30" i="1"/>
  <c r="D30" i="1"/>
  <c r="E30" i="1"/>
  <c r="F30" i="1"/>
  <c r="C31" i="1"/>
  <c r="D31" i="1"/>
  <c r="E31" i="1"/>
  <c r="F31" i="1"/>
  <c r="C32" i="1"/>
  <c r="D32" i="1"/>
  <c r="E32" i="1"/>
  <c r="F32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19" i="1"/>
</calcChain>
</file>

<file path=xl/sharedStrings.xml><?xml version="1.0" encoding="utf-8"?>
<sst xmlns="http://schemas.openxmlformats.org/spreadsheetml/2006/main" count="26" uniqueCount="7">
  <si>
    <t>FB</t>
  </si>
  <si>
    <t>Percentage</t>
  </si>
  <si>
    <t>0%</t>
  </si>
  <si>
    <t>0.1%</t>
  </si>
  <si>
    <t>1%</t>
  </si>
  <si>
    <t>5%</t>
  </si>
  <si>
    <t>1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teady state'!$B$2:$B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427722E-2</c:v>
                </c:pt>
                <c:pt idx="5">
                  <c:v>2.7364659999999999E-2</c:v>
                </c:pt>
                <c:pt idx="6">
                  <c:v>3.5098160000000003E-2</c:v>
                </c:pt>
                <c:pt idx="7">
                  <c:v>6.1273050000000003E-2</c:v>
                </c:pt>
                <c:pt idx="8">
                  <c:v>9.0422370000000002E-2</c:v>
                </c:pt>
                <c:pt idx="9">
                  <c:v>0.17311119999999999</c:v>
                </c:pt>
                <c:pt idx="10">
                  <c:v>0.18976799999999999</c:v>
                </c:pt>
                <c:pt idx="11">
                  <c:v>0.19928609999999999</c:v>
                </c:pt>
                <c:pt idx="12">
                  <c:v>0.17668049999999999</c:v>
                </c:pt>
                <c:pt idx="13">
                  <c:v>0.164188</c:v>
                </c:pt>
              </c:numCache>
            </c:numRef>
          </c:val>
          <c:smooth val="0"/>
        </c:ser>
        <c:ser>
          <c:idx val="2"/>
          <c:order val="1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teady state'!$C$2:$C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427722E-2</c:v>
                </c:pt>
                <c:pt idx="5">
                  <c:v>2.7364659999999999E-2</c:v>
                </c:pt>
                <c:pt idx="6">
                  <c:v>3.5098160000000003E-2</c:v>
                </c:pt>
                <c:pt idx="7">
                  <c:v>6.1273050000000003E-2</c:v>
                </c:pt>
                <c:pt idx="8">
                  <c:v>8.9827480000000001E-2</c:v>
                </c:pt>
                <c:pt idx="9">
                  <c:v>0.13206419999999999</c:v>
                </c:pt>
                <c:pt idx="10">
                  <c:v>0.12790009999999999</c:v>
                </c:pt>
                <c:pt idx="11">
                  <c:v>9.5776319999999998E-2</c:v>
                </c:pt>
                <c:pt idx="12">
                  <c:v>4.7590720000000003E-2</c:v>
                </c:pt>
                <c:pt idx="13">
                  <c:v>1.963117E-2</c:v>
                </c:pt>
              </c:numCache>
            </c:numRef>
          </c:val>
          <c:smooth val="0"/>
        </c:ser>
        <c:ser>
          <c:idx val="3"/>
          <c:order val="2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teady state'!$D$2:$D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427722E-2</c:v>
                </c:pt>
                <c:pt idx="5">
                  <c:v>2.7364659999999999E-2</c:v>
                </c:pt>
                <c:pt idx="6">
                  <c:v>3.5098160000000003E-2</c:v>
                </c:pt>
                <c:pt idx="7">
                  <c:v>5.5919099999999999E-2</c:v>
                </c:pt>
                <c:pt idx="8">
                  <c:v>7.7334920000000001E-2</c:v>
                </c:pt>
                <c:pt idx="9">
                  <c:v>9.1017249999999994E-2</c:v>
                </c:pt>
                <c:pt idx="10">
                  <c:v>8.8042830000000002E-2</c:v>
                </c:pt>
                <c:pt idx="11">
                  <c:v>5.8298629999999997E-2</c:v>
                </c:pt>
                <c:pt idx="12">
                  <c:v>2.6174900000000001E-2</c:v>
                </c:pt>
                <c:pt idx="13">
                  <c:v>7.1386080000000003E-3</c:v>
                </c:pt>
              </c:numCache>
            </c:numRef>
          </c:val>
          <c:smooth val="0"/>
        </c:ser>
        <c:ser>
          <c:idx val="4"/>
          <c:order val="3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teady state'!$E$2:$E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427722E-2</c:v>
                </c:pt>
                <c:pt idx="5">
                  <c:v>2.6174900000000001E-2</c:v>
                </c:pt>
                <c:pt idx="6">
                  <c:v>3.1528849999999997E-2</c:v>
                </c:pt>
                <c:pt idx="7">
                  <c:v>3.926234E-2</c:v>
                </c:pt>
                <c:pt idx="8">
                  <c:v>5.7108859999999997E-2</c:v>
                </c:pt>
                <c:pt idx="9">
                  <c:v>6.1273050000000003E-2</c:v>
                </c:pt>
                <c:pt idx="10">
                  <c:v>5.5919099999999999E-2</c:v>
                </c:pt>
                <c:pt idx="11">
                  <c:v>3.5098160000000003E-2</c:v>
                </c:pt>
                <c:pt idx="12">
                  <c:v>1.4872099999999999E-2</c:v>
                </c:pt>
                <c:pt idx="13">
                  <c:v>1.7846520000000001E-3</c:v>
                </c:pt>
              </c:numCache>
            </c:numRef>
          </c:val>
          <c:smooth val="0"/>
        </c:ser>
        <c:ser>
          <c:idx val="5"/>
          <c:order val="4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teady state'!$F$2:$F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3682329999999999E-2</c:v>
                </c:pt>
                <c:pt idx="5">
                  <c:v>2.3200479999999999E-2</c:v>
                </c:pt>
                <c:pt idx="6">
                  <c:v>2.558001E-2</c:v>
                </c:pt>
                <c:pt idx="7">
                  <c:v>3.0339080000000001E-2</c:v>
                </c:pt>
                <c:pt idx="8">
                  <c:v>4.6995839999999997E-2</c:v>
                </c:pt>
                <c:pt idx="9">
                  <c:v>4.5211179999999997E-2</c:v>
                </c:pt>
                <c:pt idx="10">
                  <c:v>4.4021419999999999E-2</c:v>
                </c:pt>
                <c:pt idx="11">
                  <c:v>2.676978E-2</c:v>
                </c:pt>
                <c:pt idx="12">
                  <c:v>1.13028E-2</c:v>
                </c:pt>
                <c:pt idx="13">
                  <c:v>5.9488399999999995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568336"/>
        <c:axId val="384568728"/>
      </c:lineChart>
      <c:catAx>
        <c:axId val="3845683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68728"/>
        <c:crosses val="autoZero"/>
        <c:auto val="1"/>
        <c:lblAlgn val="ctr"/>
        <c:lblOffset val="100"/>
        <c:noMultiLvlLbl val="0"/>
      </c:catAx>
      <c:valAx>
        <c:axId val="384568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6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teady state'!$B$19:$B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4277219999999999</c:v>
                </c:pt>
                <c:pt idx="5">
                  <c:v>2.7364660000000001</c:v>
                </c:pt>
                <c:pt idx="6">
                  <c:v>3.5098160000000003</c:v>
                </c:pt>
                <c:pt idx="7">
                  <c:v>6.1273050000000007</c:v>
                </c:pt>
                <c:pt idx="8">
                  <c:v>9.0422370000000001</c:v>
                </c:pt>
                <c:pt idx="9">
                  <c:v>17.311119999999999</c:v>
                </c:pt>
                <c:pt idx="10">
                  <c:v>18.976800000000001</c:v>
                </c:pt>
                <c:pt idx="11">
                  <c:v>19.928609999999999</c:v>
                </c:pt>
                <c:pt idx="12">
                  <c:v>17.668049999999997</c:v>
                </c:pt>
                <c:pt idx="13">
                  <c:v>16.418800000000001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teady state'!$C$19:$C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4277219999999999</c:v>
                </c:pt>
                <c:pt idx="5">
                  <c:v>2.7364660000000001</c:v>
                </c:pt>
                <c:pt idx="6">
                  <c:v>3.5098160000000003</c:v>
                </c:pt>
                <c:pt idx="7">
                  <c:v>6.1273050000000007</c:v>
                </c:pt>
                <c:pt idx="8">
                  <c:v>8.9827480000000008</c:v>
                </c:pt>
                <c:pt idx="9">
                  <c:v>13.20642</c:v>
                </c:pt>
                <c:pt idx="10">
                  <c:v>12.790009999999999</c:v>
                </c:pt>
                <c:pt idx="11">
                  <c:v>9.5776319999999995</c:v>
                </c:pt>
                <c:pt idx="12">
                  <c:v>4.7590720000000006</c:v>
                </c:pt>
                <c:pt idx="13">
                  <c:v>1.96311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teady state'!$D$19:$D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4277219999999999</c:v>
                </c:pt>
                <c:pt idx="5">
                  <c:v>2.7364660000000001</c:v>
                </c:pt>
                <c:pt idx="6">
                  <c:v>3.5098160000000003</c:v>
                </c:pt>
                <c:pt idx="7">
                  <c:v>5.5919100000000004</c:v>
                </c:pt>
                <c:pt idx="8">
                  <c:v>7.733492</c:v>
                </c:pt>
                <c:pt idx="9">
                  <c:v>9.1017250000000001</c:v>
                </c:pt>
                <c:pt idx="10">
                  <c:v>8.8042829999999999</c:v>
                </c:pt>
                <c:pt idx="11">
                  <c:v>5.8298629999999996</c:v>
                </c:pt>
                <c:pt idx="12">
                  <c:v>2.6174900000000001</c:v>
                </c:pt>
                <c:pt idx="13">
                  <c:v>0.71386080000000007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teady state'!$E$19:$E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4277219999999999</c:v>
                </c:pt>
                <c:pt idx="5">
                  <c:v>2.6174900000000001</c:v>
                </c:pt>
                <c:pt idx="6">
                  <c:v>3.1528849999999995</c:v>
                </c:pt>
                <c:pt idx="7">
                  <c:v>3.926234</c:v>
                </c:pt>
                <c:pt idx="8">
                  <c:v>5.7108859999999995</c:v>
                </c:pt>
                <c:pt idx="9">
                  <c:v>6.1273050000000007</c:v>
                </c:pt>
                <c:pt idx="10">
                  <c:v>5.5919100000000004</c:v>
                </c:pt>
                <c:pt idx="11">
                  <c:v>3.5098160000000003</c:v>
                </c:pt>
                <c:pt idx="12">
                  <c:v>1.4872099999999999</c:v>
                </c:pt>
                <c:pt idx="13">
                  <c:v>0.17846520000000002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teady state'!$F$19:$F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368233</c:v>
                </c:pt>
                <c:pt idx="5">
                  <c:v>2.3200479999999999</c:v>
                </c:pt>
                <c:pt idx="6">
                  <c:v>2.558001</c:v>
                </c:pt>
                <c:pt idx="7">
                  <c:v>3.0339080000000003</c:v>
                </c:pt>
                <c:pt idx="8">
                  <c:v>4.6995839999999998</c:v>
                </c:pt>
                <c:pt idx="9">
                  <c:v>4.5211179999999995</c:v>
                </c:pt>
                <c:pt idx="10">
                  <c:v>4.4021419999999996</c:v>
                </c:pt>
                <c:pt idx="11">
                  <c:v>2.6769780000000001</c:v>
                </c:pt>
                <c:pt idx="12">
                  <c:v>1.13028</c:v>
                </c:pt>
                <c:pt idx="13">
                  <c:v>5.948839999999999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569512"/>
        <c:axId val="384569904"/>
      </c:lineChart>
      <c:catAx>
        <c:axId val="384569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69904"/>
        <c:crosses val="autoZero"/>
        <c:auto val="1"/>
        <c:lblAlgn val="ctr"/>
        <c:lblOffset val="100"/>
        <c:noMultiLvlLbl val="0"/>
      </c:catAx>
      <c:valAx>
        <c:axId val="38456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569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2:$B$15</c:f>
              <c:numCache>
                <c:formatCode>General</c:formatCode>
                <c:ptCount val="14"/>
                <c:pt idx="0">
                  <c:v>1.1897680000000001E-2</c:v>
                </c:pt>
                <c:pt idx="1">
                  <c:v>1.1897680000000001E-2</c:v>
                </c:pt>
                <c:pt idx="2">
                  <c:v>1.249256E-2</c:v>
                </c:pt>
                <c:pt idx="3">
                  <c:v>1.4872099999999999E-2</c:v>
                </c:pt>
                <c:pt idx="4">
                  <c:v>2.2010709999999999E-2</c:v>
                </c:pt>
                <c:pt idx="5">
                  <c:v>4.4021419999999999E-2</c:v>
                </c:pt>
                <c:pt idx="6">
                  <c:v>5.9488399999999997E-2</c:v>
                </c:pt>
                <c:pt idx="7">
                  <c:v>0.1082689</c:v>
                </c:pt>
                <c:pt idx="8">
                  <c:v>0.14812610000000001</c:v>
                </c:pt>
                <c:pt idx="9">
                  <c:v>0.31826290000000002</c:v>
                </c:pt>
                <c:pt idx="10">
                  <c:v>0.34384300000000001</c:v>
                </c:pt>
                <c:pt idx="11">
                  <c:v>0.4443783</c:v>
                </c:pt>
                <c:pt idx="12">
                  <c:v>0.56394999999999995</c:v>
                </c:pt>
                <c:pt idx="13">
                  <c:v>0.76799519999999999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C$2:$C$15</c:f>
              <c:numCache>
                <c:formatCode>General</c:formatCode>
                <c:ptCount val="14"/>
                <c:pt idx="0">
                  <c:v>8.9232600000000006E-3</c:v>
                </c:pt>
                <c:pt idx="1">
                  <c:v>8.9232600000000006E-3</c:v>
                </c:pt>
                <c:pt idx="2">
                  <c:v>9.5181439999999992E-3</c:v>
                </c:pt>
                <c:pt idx="3">
                  <c:v>1.4872099999999999E-2</c:v>
                </c:pt>
                <c:pt idx="4">
                  <c:v>1.84414E-2</c:v>
                </c:pt>
                <c:pt idx="5">
                  <c:v>3.5693040000000002E-2</c:v>
                </c:pt>
                <c:pt idx="6">
                  <c:v>4.4021419999999999E-2</c:v>
                </c:pt>
                <c:pt idx="7">
                  <c:v>7.6740039999999995E-2</c:v>
                </c:pt>
                <c:pt idx="8">
                  <c:v>0.10767400000000001</c:v>
                </c:pt>
                <c:pt idx="9">
                  <c:v>0.2111838</c:v>
                </c:pt>
                <c:pt idx="10">
                  <c:v>0.2296252</c:v>
                </c:pt>
                <c:pt idx="11">
                  <c:v>0.30517549999999999</c:v>
                </c:pt>
                <c:pt idx="12">
                  <c:v>0.35990480000000002</c:v>
                </c:pt>
                <c:pt idx="13">
                  <c:v>0.76799519999999999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D$2:$D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897680000000001E-2</c:v>
                </c:pt>
                <c:pt idx="4">
                  <c:v>1.546698E-2</c:v>
                </c:pt>
                <c:pt idx="5">
                  <c:v>2.9149319999999999E-2</c:v>
                </c:pt>
                <c:pt idx="6">
                  <c:v>3.985723E-2</c:v>
                </c:pt>
                <c:pt idx="7">
                  <c:v>6.603212E-2</c:v>
                </c:pt>
                <c:pt idx="8">
                  <c:v>9.1017249999999994E-2</c:v>
                </c:pt>
                <c:pt idx="9">
                  <c:v>0.1677573</c:v>
                </c:pt>
                <c:pt idx="10">
                  <c:v>0.17846519999999999</c:v>
                </c:pt>
                <c:pt idx="11">
                  <c:v>0.23735870000000001</c:v>
                </c:pt>
                <c:pt idx="12">
                  <c:v>0.2575848</c:v>
                </c:pt>
                <c:pt idx="13">
                  <c:v>4.5211179999999997E-2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E$2:$E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427722E-2</c:v>
                </c:pt>
                <c:pt idx="5">
                  <c:v>2.676978E-2</c:v>
                </c:pt>
                <c:pt idx="6">
                  <c:v>3.3908389999999997E-2</c:v>
                </c:pt>
                <c:pt idx="7">
                  <c:v>4.7590720000000003E-2</c:v>
                </c:pt>
                <c:pt idx="8">
                  <c:v>6.9601430000000006E-2</c:v>
                </c:pt>
                <c:pt idx="9">
                  <c:v>0.123141</c:v>
                </c:pt>
                <c:pt idx="10">
                  <c:v>0.1326591</c:v>
                </c:pt>
                <c:pt idx="11">
                  <c:v>0.16894709999999999</c:v>
                </c:pt>
                <c:pt idx="12">
                  <c:v>0.1826294</c:v>
                </c:pt>
                <c:pt idx="13">
                  <c:v>5.9488400000000004E-3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F$2:$F$15</c:f>
              <c:numCache>
                <c:formatCode>General</c:formatCode>
                <c:ptCount val="14"/>
                <c:pt idx="0">
                  <c:v>7.7334919999999998E-3</c:v>
                </c:pt>
                <c:pt idx="1">
                  <c:v>7.7334919999999998E-3</c:v>
                </c:pt>
                <c:pt idx="2">
                  <c:v>8.3283760000000002E-3</c:v>
                </c:pt>
                <c:pt idx="3">
                  <c:v>1.13028E-2</c:v>
                </c:pt>
                <c:pt idx="4">
                  <c:v>1.3682329999999999E-2</c:v>
                </c:pt>
                <c:pt idx="5">
                  <c:v>2.3795360000000002E-2</c:v>
                </c:pt>
                <c:pt idx="6">
                  <c:v>2.8554429999999999E-2</c:v>
                </c:pt>
                <c:pt idx="7">
                  <c:v>3.8072580000000002E-2</c:v>
                </c:pt>
                <c:pt idx="8">
                  <c:v>5.6513979999999998E-2</c:v>
                </c:pt>
                <c:pt idx="9">
                  <c:v>0.10113030000000001</c:v>
                </c:pt>
                <c:pt idx="10">
                  <c:v>0.1070791</c:v>
                </c:pt>
                <c:pt idx="11">
                  <c:v>0.13325400000000001</c:v>
                </c:pt>
                <c:pt idx="12">
                  <c:v>0.14634150000000001</c:v>
                </c:pt>
                <c:pt idx="13">
                  <c:v>1.18976799999999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826512"/>
        <c:axId val="462824552"/>
      </c:lineChart>
      <c:catAx>
        <c:axId val="4628265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824552"/>
        <c:crosses val="autoZero"/>
        <c:auto val="1"/>
        <c:lblAlgn val="ctr"/>
        <c:lblOffset val="100"/>
        <c:noMultiLvlLbl val="0"/>
      </c:catAx>
      <c:valAx>
        <c:axId val="46282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2826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19:$B$32</c:f>
              <c:numCache>
                <c:formatCode>General</c:formatCode>
                <c:ptCount val="14"/>
                <c:pt idx="0">
                  <c:v>1.1897680000000002</c:v>
                </c:pt>
                <c:pt idx="1">
                  <c:v>1.1897680000000002</c:v>
                </c:pt>
                <c:pt idx="2">
                  <c:v>1.2492559999999999</c:v>
                </c:pt>
                <c:pt idx="3">
                  <c:v>1.4872099999999999</c:v>
                </c:pt>
                <c:pt idx="4">
                  <c:v>2.2010709999999998</c:v>
                </c:pt>
                <c:pt idx="5">
                  <c:v>4.4021419999999996</c:v>
                </c:pt>
                <c:pt idx="6">
                  <c:v>5.9488399999999997</c:v>
                </c:pt>
                <c:pt idx="7">
                  <c:v>10.826890000000001</c:v>
                </c:pt>
                <c:pt idx="8">
                  <c:v>14.812610000000001</c:v>
                </c:pt>
                <c:pt idx="9">
                  <c:v>31.82629</c:v>
                </c:pt>
                <c:pt idx="10">
                  <c:v>34.384300000000003</c:v>
                </c:pt>
                <c:pt idx="11">
                  <c:v>44.437829999999998</c:v>
                </c:pt>
                <c:pt idx="12">
                  <c:v>56.394999999999996</c:v>
                </c:pt>
                <c:pt idx="13">
                  <c:v>76.799520000000001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C$19:$C$32</c:f>
              <c:numCache>
                <c:formatCode>General</c:formatCode>
                <c:ptCount val="14"/>
                <c:pt idx="0">
                  <c:v>0.89232600000000006</c:v>
                </c:pt>
                <c:pt idx="1">
                  <c:v>0.89232600000000006</c:v>
                </c:pt>
                <c:pt idx="2">
                  <c:v>0.95181439999999995</c:v>
                </c:pt>
                <c:pt idx="3">
                  <c:v>1.4872099999999999</c:v>
                </c:pt>
                <c:pt idx="4">
                  <c:v>1.8441400000000001</c:v>
                </c:pt>
                <c:pt idx="5">
                  <c:v>3.5693040000000003</c:v>
                </c:pt>
                <c:pt idx="6">
                  <c:v>4.4021419999999996</c:v>
                </c:pt>
                <c:pt idx="7">
                  <c:v>7.6740039999999992</c:v>
                </c:pt>
                <c:pt idx="8">
                  <c:v>10.7674</c:v>
                </c:pt>
                <c:pt idx="9">
                  <c:v>21.118380000000002</c:v>
                </c:pt>
                <c:pt idx="10">
                  <c:v>22.962520000000001</c:v>
                </c:pt>
                <c:pt idx="11">
                  <c:v>30.51755</c:v>
                </c:pt>
                <c:pt idx="12">
                  <c:v>35.990480000000005</c:v>
                </c:pt>
                <c:pt idx="13">
                  <c:v>76.799520000000001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D$19:$D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897680000000002</c:v>
                </c:pt>
                <c:pt idx="4">
                  <c:v>1.5466979999999999</c:v>
                </c:pt>
                <c:pt idx="5">
                  <c:v>2.9149319999999999</c:v>
                </c:pt>
                <c:pt idx="6">
                  <c:v>3.9857230000000001</c:v>
                </c:pt>
                <c:pt idx="7">
                  <c:v>6.6032120000000001</c:v>
                </c:pt>
                <c:pt idx="8">
                  <c:v>9.1017250000000001</c:v>
                </c:pt>
                <c:pt idx="9">
                  <c:v>16.775729999999999</c:v>
                </c:pt>
                <c:pt idx="10">
                  <c:v>17.846519999999998</c:v>
                </c:pt>
                <c:pt idx="11">
                  <c:v>23.735870000000002</c:v>
                </c:pt>
                <c:pt idx="12">
                  <c:v>25.758479999999999</c:v>
                </c:pt>
                <c:pt idx="13">
                  <c:v>4.5211179999999995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E$19:$E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4277219999999999</c:v>
                </c:pt>
                <c:pt idx="5">
                  <c:v>2.6769780000000001</c:v>
                </c:pt>
                <c:pt idx="6">
                  <c:v>3.3908389999999997</c:v>
                </c:pt>
                <c:pt idx="7">
                  <c:v>4.7590720000000006</c:v>
                </c:pt>
                <c:pt idx="8">
                  <c:v>6.9601430000000004</c:v>
                </c:pt>
                <c:pt idx="9">
                  <c:v>12.3141</c:v>
                </c:pt>
                <c:pt idx="10">
                  <c:v>13.26591</c:v>
                </c:pt>
                <c:pt idx="11">
                  <c:v>16.89471</c:v>
                </c:pt>
                <c:pt idx="12">
                  <c:v>18.26294</c:v>
                </c:pt>
                <c:pt idx="13">
                  <c:v>0.59488400000000008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F$19:$F$32</c:f>
              <c:numCache>
                <c:formatCode>General</c:formatCode>
                <c:ptCount val="14"/>
                <c:pt idx="0">
                  <c:v>0.77334919999999996</c:v>
                </c:pt>
                <c:pt idx="1">
                  <c:v>0.77334919999999996</c:v>
                </c:pt>
                <c:pt idx="2">
                  <c:v>0.83283760000000007</c:v>
                </c:pt>
                <c:pt idx="3">
                  <c:v>1.13028</c:v>
                </c:pt>
                <c:pt idx="4">
                  <c:v>1.368233</c:v>
                </c:pt>
                <c:pt idx="5">
                  <c:v>2.3795360000000003</c:v>
                </c:pt>
                <c:pt idx="6">
                  <c:v>2.8554429999999997</c:v>
                </c:pt>
                <c:pt idx="7">
                  <c:v>3.807258</c:v>
                </c:pt>
                <c:pt idx="8">
                  <c:v>5.6513979999999995</c:v>
                </c:pt>
                <c:pt idx="9">
                  <c:v>10.11303</c:v>
                </c:pt>
                <c:pt idx="10">
                  <c:v>10.70791</c:v>
                </c:pt>
                <c:pt idx="11">
                  <c:v>13.325400000000002</c:v>
                </c:pt>
                <c:pt idx="12">
                  <c:v>14.634150000000002</c:v>
                </c:pt>
                <c:pt idx="13">
                  <c:v>0.1189767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7619824"/>
        <c:axId val="467621000"/>
      </c:lineChart>
      <c:catAx>
        <c:axId val="467619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621000"/>
        <c:crosses val="autoZero"/>
        <c:auto val="1"/>
        <c:lblAlgn val="ctr"/>
        <c:lblOffset val="100"/>
        <c:noMultiLvlLbl val="0"/>
      </c:catAx>
      <c:valAx>
        <c:axId val="467621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61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0</xdr:row>
      <xdr:rowOff>90487</xdr:rowOff>
    </xdr:from>
    <xdr:to>
      <xdr:col>15</xdr:col>
      <xdr:colOff>323850</xdr:colOff>
      <xdr:row>14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1500</xdr:colOff>
      <xdr:row>17</xdr:row>
      <xdr:rowOff>176212</xdr:rowOff>
    </xdr:from>
    <xdr:to>
      <xdr:col>15</xdr:col>
      <xdr:colOff>266700</xdr:colOff>
      <xdr:row>32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1</xdr:row>
      <xdr:rowOff>52387</xdr:rowOff>
    </xdr:from>
    <xdr:to>
      <xdr:col>19</xdr:col>
      <xdr:colOff>38100</xdr:colOff>
      <xdr:row>15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5750</xdr:colOff>
      <xdr:row>19</xdr:row>
      <xdr:rowOff>90487</xdr:rowOff>
    </xdr:from>
    <xdr:to>
      <xdr:col>18</xdr:col>
      <xdr:colOff>590550</xdr:colOff>
      <xdr:row>33</xdr:row>
      <xdr:rowOff>1666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sqref="A1:F1"/>
    </sheetView>
  </sheetViews>
  <sheetFormatPr defaultRowHeight="15" x14ac:dyDescent="0.25"/>
  <sheetData>
    <row r="1" spans="1:6" x14ac:dyDescent="0.25">
      <c r="A1" s="3" t="s">
        <v>0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</row>
    <row r="2" spans="1:6" x14ac:dyDescent="0.25">
      <c r="A2" s="1">
        <v>9.9999999999999995E-8</v>
      </c>
      <c r="B2">
        <v>7.7334919999999998E-3</v>
      </c>
      <c r="C2">
        <v>7.7334919999999998E-3</v>
      </c>
      <c r="D2">
        <v>7.7334919999999998E-3</v>
      </c>
      <c r="E2">
        <v>7.7334919999999998E-3</v>
      </c>
      <c r="F2">
        <v>7.7334919999999998E-3</v>
      </c>
    </row>
    <row r="3" spans="1:6" x14ac:dyDescent="0.25">
      <c r="A3" s="1">
        <v>4.9999999999999998E-7</v>
      </c>
      <c r="B3">
        <v>7.7334919999999998E-3</v>
      </c>
      <c r="C3">
        <v>7.7334919999999998E-3</v>
      </c>
      <c r="D3">
        <v>7.7334919999999998E-3</v>
      </c>
      <c r="E3">
        <v>7.7334919999999998E-3</v>
      </c>
      <c r="F3">
        <v>7.7334919999999998E-3</v>
      </c>
    </row>
    <row r="4" spans="1:6" x14ac:dyDescent="0.25">
      <c r="A4" s="1">
        <v>9.9999999999999995E-7</v>
      </c>
      <c r="B4">
        <v>8.3283760000000002E-3</v>
      </c>
      <c r="C4">
        <v>8.3283760000000002E-3</v>
      </c>
      <c r="D4">
        <v>8.3283760000000002E-3</v>
      </c>
      <c r="E4">
        <v>8.3283760000000002E-3</v>
      </c>
      <c r="F4">
        <v>8.3283760000000002E-3</v>
      </c>
    </row>
    <row r="5" spans="1:6" x14ac:dyDescent="0.25">
      <c r="A5" s="1">
        <v>5.0000000000000004E-6</v>
      </c>
      <c r="B5">
        <v>1.13028E-2</v>
      </c>
      <c r="C5">
        <v>1.13028E-2</v>
      </c>
      <c r="D5">
        <v>1.13028E-2</v>
      </c>
      <c r="E5">
        <v>1.13028E-2</v>
      </c>
      <c r="F5">
        <v>1.13028E-2</v>
      </c>
    </row>
    <row r="6" spans="1:6" x14ac:dyDescent="0.25">
      <c r="A6" s="1">
        <v>1.0000000000000001E-5</v>
      </c>
      <c r="B6">
        <v>1.427722E-2</v>
      </c>
      <c r="C6">
        <v>1.427722E-2</v>
      </c>
      <c r="D6">
        <v>1.427722E-2</v>
      </c>
      <c r="E6">
        <v>1.427722E-2</v>
      </c>
      <c r="F6">
        <v>1.3682329999999999E-2</v>
      </c>
    </row>
    <row r="7" spans="1:6" x14ac:dyDescent="0.25">
      <c r="A7" s="1">
        <v>5.0000000000000002E-5</v>
      </c>
      <c r="B7">
        <v>2.7364659999999999E-2</v>
      </c>
      <c r="C7">
        <v>2.7364659999999999E-2</v>
      </c>
      <c r="D7">
        <v>2.7364659999999999E-2</v>
      </c>
      <c r="E7">
        <v>2.6174900000000001E-2</v>
      </c>
      <c r="F7">
        <v>2.3200479999999999E-2</v>
      </c>
    </row>
    <row r="8" spans="1:6" x14ac:dyDescent="0.25">
      <c r="A8" s="1">
        <v>1E-4</v>
      </c>
      <c r="B8">
        <v>3.5098160000000003E-2</v>
      </c>
      <c r="C8">
        <v>3.5098160000000003E-2</v>
      </c>
      <c r="D8">
        <v>3.5098160000000003E-2</v>
      </c>
      <c r="E8">
        <v>3.1528849999999997E-2</v>
      </c>
      <c r="F8">
        <v>2.558001E-2</v>
      </c>
    </row>
    <row r="9" spans="1:6" x14ac:dyDescent="0.25">
      <c r="A9" s="1">
        <v>5.0000000000000001E-4</v>
      </c>
      <c r="B9">
        <v>6.1273050000000003E-2</v>
      </c>
      <c r="C9">
        <v>6.1273050000000003E-2</v>
      </c>
      <c r="D9">
        <v>5.5919099999999999E-2</v>
      </c>
      <c r="E9">
        <v>3.926234E-2</v>
      </c>
      <c r="F9">
        <v>3.0339080000000001E-2</v>
      </c>
    </row>
    <row r="10" spans="1:6" x14ac:dyDescent="0.25">
      <c r="A10" s="1">
        <v>1E-3</v>
      </c>
      <c r="B10">
        <v>9.0422370000000002E-2</v>
      </c>
      <c r="C10">
        <v>8.9827480000000001E-2</v>
      </c>
      <c r="D10">
        <v>7.7334920000000001E-2</v>
      </c>
      <c r="E10">
        <v>5.7108859999999997E-2</v>
      </c>
      <c r="F10">
        <v>4.6995839999999997E-2</v>
      </c>
    </row>
    <row r="11" spans="1:6" x14ac:dyDescent="0.25">
      <c r="A11" s="1">
        <v>5.0000000000000001E-3</v>
      </c>
      <c r="B11">
        <v>0.17311119999999999</v>
      </c>
      <c r="C11">
        <v>0.13206419999999999</v>
      </c>
      <c r="D11">
        <v>9.1017249999999994E-2</v>
      </c>
      <c r="E11">
        <v>6.1273050000000003E-2</v>
      </c>
      <c r="F11">
        <v>4.5211179999999997E-2</v>
      </c>
    </row>
    <row r="12" spans="1:6" x14ac:dyDescent="0.25">
      <c r="A12" s="1">
        <v>0.01</v>
      </c>
      <c r="B12">
        <v>0.18976799999999999</v>
      </c>
      <c r="C12">
        <v>0.12790009999999999</v>
      </c>
      <c r="D12">
        <v>8.8042830000000002E-2</v>
      </c>
      <c r="E12">
        <v>5.5919099999999999E-2</v>
      </c>
      <c r="F12">
        <v>4.4021419999999999E-2</v>
      </c>
    </row>
    <row r="13" spans="1:6" x14ac:dyDescent="0.25">
      <c r="A13" s="1">
        <v>0.1</v>
      </c>
      <c r="B13">
        <v>0.19928609999999999</v>
      </c>
      <c r="C13">
        <v>9.5776319999999998E-2</v>
      </c>
      <c r="D13">
        <v>5.8298629999999997E-2</v>
      </c>
      <c r="E13">
        <v>3.5098160000000003E-2</v>
      </c>
      <c r="F13">
        <v>2.676978E-2</v>
      </c>
    </row>
    <row r="14" spans="1:6" x14ac:dyDescent="0.25">
      <c r="A14" s="1">
        <v>1</v>
      </c>
      <c r="B14">
        <v>0.17668049999999999</v>
      </c>
      <c r="C14">
        <v>4.7590720000000003E-2</v>
      </c>
      <c r="D14">
        <v>2.6174900000000001E-2</v>
      </c>
      <c r="E14">
        <v>1.4872099999999999E-2</v>
      </c>
      <c r="F14">
        <v>1.13028E-2</v>
      </c>
    </row>
    <row r="15" spans="1:6" x14ac:dyDescent="0.25">
      <c r="A15" s="1">
        <v>10</v>
      </c>
      <c r="B15">
        <v>0.164188</v>
      </c>
      <c r="C15">
        <v>1.963117E-2</v>
      </c>
      <c r="D15">
        <v>7.1386080000000003E-3</v>
      </c>
      <c r="E15">
        <v>1.7846520000000001E-3</v>
      </c>
      <c r="F15">
        <v>5.9488399999999995E-4</v>
      </c>
    </row>
    <row r="17" spans="1:6" x14ac:dyDescent="0.25">
      <c r="A17" s="2" t="s">
        <v>1</v>
      </c>
    </row>
    <row r="18" spans="1:6" x14ac:dyDescent="0.25">
      <c r="A18" s="3" t="s">
        <v>0</v>
      </c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</row>
    <row r="19" spans="1:6" x14ac:dyDescent="0.25">
      <c r="A19" s="1">
        <v>9.9999999999999995E-8</v>
      </c>
      <c r="B19">
        <f>B2*100</f>
        <v>0.77334919999999996</v>
      </c>
      <c r="C19">
        <f t="shared" ref="C19:F19" si="0">C2*100</f>
        <v>0.77334919999999996</v>
      </c>
      <c r="D19">
        <f t="shared" si="0"/>
        <v>0.77334919999999996</v>
      </c>
      <c r="E19">
        <f t="shared" si="0"/>
        <v>0.77334919999999996</v>
      </c>
      <c r="F19">
        <f t="shared" si="0"/>
        <v>0.77334919999999996</v>
      </c>
    </row>
    <row r="20" spans="1:6" x14ac:dyDescent="0.25">
      <c r="A20" s="1">
        <v>4.9999999999999998E-7</v>
      </c>
      <c r="B20">
        <f t="shared" ref="B20:F32" si="1">B3*100</f>
        <v>0.77334919999999996</v>
      </c>
      <c r="C20">
        <f t="shared" si="1"/>
        <v>0.77334919999999996</v>
      </c>
      <c r="D20">
        <f t="shared" si="1"/>
        <v>0.77334919999999996</v>
      </c>
      <c r="E20">
        <f t="shared" si="1"/>
        <v>0.77334919999999996</v>
      </c>
      <c r="F20">
        <f t="shared" si="1"/>
        <v>0.77334919999999996</v>
      </c>
    </row>
    <row r="21" spans="1:6" x14ac:dyDescent="0.25">
      <c r="A21" s="1">
        <v>9.9999999999999995E-7</v>
      </c>
      <c r="B21">
        <f t="shared" si="1"/>
        <v>0.83283760000000007</v>
      </c>
      <c r="C21">
        <f t="shared" si="1"/>
        <v>0.83283760000000007</v>
      </c>
      <c r="D21">
        <f t="shared" si="1"/>
        <v>0.83283760000000007</v>
      </c>
      <c r="E21">
        <f t="shared" si="1"/>
        <v>0.83283760000000007</v>
      </c>
      <c r="F21">
        <f t="shared" si="1"/>
        <v>0.83283760000000007</v>
      </c>
    </row>
    <row r="22" spans="1:6" x14ac:dyDescent="0.25">
      <c r="A22" s="1">
        <v>5.0000000000000004E-6</v>
      </c>
      <c r="B22">
        <f t="shared" si="1"/>
        <v>1.13028</v>
      </c>
      <c r="C22">
        <f t="shared" si="1"/>
        <v>1.13028</v>
      </c>
      <c r="D22">
        <f t="shared" si="1"/>
        <v>1.13028</v>
      </c>
      <c r="E22">
        <f t="shared" si="1"/>
        <v>1.13028</v>
      </c>
      <c r="F22">
        <f t="shared" si="1"/>
        <v>1.13028</v>
      </c>
    </row>
    <row r="23" spans="1:6" x14ac:dyDescent="0.25">
      <c r="A23" s="1">
        <v>1.0000000000000001E-5</v>
      </c>
      <c r="B23">
        <f t="shared" si="1"/>
        <v>1.4277219999999999</v>
      </c>
      <c r="C23">
        <f t="shared" si="1"/>
        <v>1.4277219999999999</v>
      </c>
      <c r="D23">
        <f t="shared" si="1"/>
        <v>1.4277219999999999</v>
      </c>
      <c r="E23">
        <f t="shared" si="1"/>
        <v>1.4277219999999999</v>
      </c>
      <c r="F23">
        <f t="shared" si="1"/>
        <v>1.368233</v>
      </c>
    </row>
    <row r="24" spans="1:6" x14ac:dyDescent="0.25">
      <c r="A24" s="1">
        <v>5.0000000000000002E-5</v>
      </c>
      <c r="B24">
        <f t="shared" si="1"/>
        <v>2.7364660000000001</v>
      </c>
      <c r="C24">
        <f t="shared" si="1"/>
        <v>2.7364660000000001</v>
      </c>
      <c r="D24">
        <f t="shared" si="1"/>
        <v>2.7364660000000001</v>
      </c>
      <c r="E24">
        <f t="shared" si="1"/>
        <v>2.6174900000000001</v>
      </c>
      <c r="F24">
        <f t="shared" si="1"/>
        <v>2.3200479999999999</v>
      </c>
    </row>
    <row r="25" spans="1:6" x14ac:dyDescent="0.25">
      <c r="A25" s="1">
        <v>1E-4</v>
      </c>
      <c r="B25">
        <f t="shared" si="1"/>
        <v>3.5098160000000003</v>
      </c>
      <c r="C25">
        <f t="shared" si="1"/>
        <v>3.5098160000000003</v>
      </c>
      <c r="D25">
        <f t="shared" si="1"/>
        <v>3.5098160000000003</v>
      </c>
      <c r="E25">
        <f t="shared" si="1"/>
        <v>3.1528849999999995</v>
      </c>
      <c r="F25">
        <f t="shared" si="1"/>
        <v>2.558001</v>
      </c>
    </row>
    <row r="26" spans="1:6" x14ac:dyDescent="0.25">
      <c r="A26" s="1">
        <v>5.0000000000000001E-4</v>
      </c>
      <c r="B26">
        <f t="shared" si="1"/>
        <v>6.1273050000000007</v>
      </c>
      <c r="C26">
        <f t="shared" si="1"/>
        <v>6.1273050000000007</v>
      </c>
      <c r="D26">
        <f t="shared" si="1"/>
        <v>5.5919100000000004</v>
      </c>
      <c r="E26">
        <f t="shared" si="1"/>
        <v>3.926234</v>
      </c>
      <c r="F26">
        <f t="shared" si="1"/>
        <v>3.0339080000000003</v>
      </c>
    </row>
    <row r="27" spans="1:6" x14ac:dyDescent="0.25">
      <c r="A27" s="1">
        <v>1E-3</v>
      </c>
      <c r="B27">
        <f t="shared" si="1"/>
        <v>9.0422370000000001</v>
      </c>
      <c r="C27">
        <f t="shared" si="1"/>
        <v>8.9827480000000008</v>
      </c>
      <c r="D27">
        <f t="shared" si="1"/>
        <v>7.733492</v>
      </c>
      <c r="E27">
        <f t="shared" si="1"/>
        <v>5.7108859999999995</v>
      </c>
      <c r="F27">
        <f t="shared" si="1"/>
        <v>4.6995839999999998</v>
      </c>
    </row>
    <row r="28" spans="1:6" x14ac:dyDescent="0.25">
      <c r="A28" s="1">
        <v>5.0000000000000001E-3</v>
      </c>
      <c r="B28">
        <f t="shared" si="1"/>
        <v>17.311119999999999</v>
      </c>
      <c r="C28">
        <f t="shared" si="1"/>
        <v>13.20642</v>
      </c>
      <c r="D28">
        <f t="shared" si="1"/>
        <v>9.1017250000000001</v>
      </c>
      <c r="E28">
        <f t="shared" si="1"/>
        <v>6.1273050000000007</v>
      </c>
      <c r="F28">
        <f t="shared" si="1"/>
        <v>4.5211179999999995</v>
      </c>
    </row>
    <row r="29" spans="1:6" x14ac:dyDescent="0.25">
      <c r="A29" s="1">
        <v>0.01</v>
      </c>
      <c r="B29">
        <f t="shared" si="1"/>
        <v>18.976800000000001</v>
      </c>
      <c r="C29">
        <f t="shared" si="1"/>
        <v>12.790009999999999</v>
      </c>
      <c r="D29">
        <f t="shared" si="1"/>
        <v>8.8042829999999999</v>
      </c>
      <c r="E29">
        <f t="shared" si="1"/>
        <v>5.5919100000000004</v>
      </c>
      <c r="F29">
        <f t="shared" si="1"/>
        <v>4.4021419999999996</v>
      </c>
    </row>
    <row r="30" spans="1:6" x14ac:dyDescent="0.25">
      <c r="A30" s="1">
        <v>0.1</v>
      </c>
      <c r="B30">
        <f t="shared" si="1"/>
        <v>19.928609999999999</v>
      </c>
      <c r="C30">
        <f t="shared" si="1"/>
        <v>9.5776319999999995</v>
      </c>
      <c r="D30">
        <f t="shared" si="1"/>
        <v>5.8298629999999996</v>
      </c>
      <c r="E30">
        <f t="shared" si="1"/>
        <v>3.5098160000000003</v>
      </c>
      <c r="F30">
        <f t="shared" si="1"/>
        <v>2.6769780000000001</v>
      </c>
    </row>
    <row r="31" spans="1:6" x14ac:dyDescent="0.25">
      <c r="A31" s="1">
        <v>1</v>
      </c>
      <c r="B31">
        <f t="shared" si="1"/>
        <v>17.668049999999997</v>
      </c>
      <c r="C31">
        <f t="shared" si="1"/>
        <v>4.7590720000000006</v>
      </c>
      <c r="D31">
        <f t="shared" si="1"/>
        <v>2.6174900000000001</v>
      </c>
      <c r="E31">
        <f t="shared" si="1"/>
        <v>1.4872099999999999</v>
      </c>
      <c r="F31">
        <f t="shared" si="1"/>
        <v>1.13028</v>
      </c>
    </row>
    <row r="32" spans="1:6" x14ac:dyDescent="0.25">
      <c r="A32" s="1">
        <v>10</v>
      </c>
      <c r="B32">
        <f t="shared" si="1"/>
        <v>16.418800000000001</v>
      </c>
      <c r="C32">
        <f t="shared" si="1"/>
        <v>1.963117</v>
      </c>
      <c r="D32">
        <f t="shared" si="1"/>
        <v>0.71386080000000007</v>
      </c>
      <c r="E32">
        <f t="shared" si="1"/>
        <v>0.17846520000000002</v>
      </c>
      <c r="F32">
        <f t="shared" si="1"/>
        <v>5.9488399999999997E-2</v>
      </c>
    </row>
  </sheetData>
  <sortState ref="A2:F15">
    <sortCondition ref="A2"/>
  </sortState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U29" sqref="U29"/>
    </sheetView>
  </sheetViews>
  <sheetFormatPr defaultRowHeight="15" x14ac:dyDescent="0.25"/>
  <sheetData>
    <row r="1" spans="1:6" x14ac:dyDescent="0.25">
      <c r="A1" s="3" t="s">
        <v>0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</row>
    <row r="2" spans="1:6" x14ac:dyDescent="0.25">
      <c r="A2" s="1">
        <v>9.9999999999999995E-8</v>
      </c>
      <c r="B2">
        <v>1.1897680000000001E-2</v>
      </c>
      <c r="C2">
        <v>8.9232600000000006E-3</v>
      </c>
      <c r="D2">
        <v>7.7334919999999998E-3</v>
      </c>
      <c r="E2">
        <v>7.7334919999999998E-3</v>
      </c>
      <c r="F2">
        <v>7.7334919999999998E-3</v>
      </c>
    </row>
    <row r="3" spans="1:6" x14ac:dyDescent="0.25">
      <c r="A3" s="1">
        <v>4.9999999999999998E-7</v>
      </c>
      <c r="B3">
        <v>1.1897680000000001E-2</v>
      </c>
      <c r="C3">
        <v>8.9232600000000006E-3</v>
      </c>
      <c r="D3">
        <v>7.7334919999999998E-3</v>
      </c>
      <c r="E3">
        <v>7.7334919999999998E-3</v>
      </c>
      <c r="F3">
        <v>7.7334919999999998E-3</v>
      </c>
    </row>
    <row r="4" spans="1:6" x14ac:dyDescent="0.25">
      <c r="A4" s="1">
        <v>9.9999999999999995E-7</v>
      </c>
      <c r="B4">
        <v>1.249256E-2</v>
      </c>
      <c r="C4">
        <v>9.5181439999999992E-3</v>
      </c>
      <c r="D4">
        <v>8.3283760000000002E-3</v>
      </c>
      <c r="E4">
        <v>8.3283760000000002E-3</v>
      </c>
      <c r="F4">
        <v>8.3283760000000002E-3</v>
      </c>
    </row>
    <row r="5" spans="1:6" x14ac:dyDescent="0.25">
      <c r="A5" s="1">
        <v>5.0000000000000004E-6</v>
      </c>
      <c r="B5">
        <v>1.4872099999999999E-2</v>
      </c>
      <c r="C5">
        <v>1.4872099999999999E-2</v>
      </c>
      <c r="D5">
        <v>1.1897680000000001E-2</v>
      </c>
      <c r="E5">
        <v>1.13028E-2</v>
      </c>
      <c r="F5">
        <v>1.13028E-2</v>
      </c>
    </row>
    <row r="6" spans="1:6" x14ac:dyDescent="0.25">
      <c r="A6" s="1">
        <v>1.0000000000000001E-5</v>
      </c>
      <c r="B6">
        <v>2.2010709999999999E-2</v>
      </c>
      <c r="C6">
        <v>1.84414E-2</v>
      </c>
      <c r="D6">
        <v>1.546698E-2</v>
      </c>
      <c r="E6">
        <v>1.427722E-2</v>
      </c>
      <c r="F6">
        <v>1.3682329999999999E-2</v>
      </c>
    </row>
    <row r="7" spans="1:6" x14ac:dyDescent="0.25">
      <c r="A7" s="1">
        <v>5.0000000000000002E-5</v>
      </c>
      <c r="B7">
        <v>4.4021419999999999E-2</v>
      </c>
      <c r="C7">
        <v>3.5693040000000002E-2</v>
      </c>
      <c r="D7">
        <v>2.9149319999999999E-2</v>
      </c>
      <c r="E7">
        <v>2.676978E-2</v>
      </c>
      <c r="F7">
        <v>2.3795360000000002E-2</v>
      </c>
    </row>
    <row r="8" spans="1:6" x14ac:dyDescent="0.25">
      <c r="A8" s="1">
        <v>1E-4</v>
      </c>
      <c r="B8">
        <v>5.9488399999999997E-2</v>
      </c>
      <c r="C8">
        <v>4.4021419999999999E-2</v>
      </c>
      <c r="D8">
        <v>3.985723E-2</v>
      </c>
      <c r="E8">
        <v>3.3908389999999997E-2</v>
      </c>
      <c r="F8">
        <v>2.8554429999999999E-2</v>
      </c>
    </row>
    <row r="9" spans="1:6" x14ac:dyDescent="0.25">
      <c r="A9" s="1">
        <v>5.0000000000000001E-4</v>
      </c>
      <c r="B9">
        <v>0.1082689</v>
      </c>
      <c r="C9">
        <v>7.6740039999999995E-2</v>
      </c>
      <c r="D9">
        <v>6.603212E-2</v>
      </c>
      <c r="E9">
        <v>4.7590720000000003E-2</v>
      </c>
      <c r="F9">
        <v>3.8072580000000002E-2</v>
      </c>
    </row>
    <row r="10" spans="1:6" x14ac:dyDescent="0.25">
      <c r="A10" s="1">
        <v>1E-3</v>
      </c>
      <c r="B10">
        <v>0.14812610000000001</v>
      </c>
      <c r="C10">
        <v>0.10767400000000001</v>
      </c>
      <c r="D10">
        <v>9.1017249999999994E-2</v>
      </c>
      <c r="E10">
        <v>6.9601430000000006E-2</v>
      </c>
      <c r="F10">
        <v>5.6513979999999998E-2</v>
      </c>
    </row>
    <row r="11" spans="1:6" x14ac:dyDescent="0.25">
      <c r="A11" s="1">
        <v>5.0000000000000001E-3</v>
      </c>
      <c r="B11">
        <v>0.31826290000000002</v>
      </c>
      <c r="C11">
        <v>0.2111838</v>
      </c>
      <c r="D11">
        <v>0.1677573</v>
      </c>
      <c r="E11">
        <v>0.123141</v>
      </c>
      <c r="F11">
        <v>0.10113030000000001</v>
      </c>
    </row>
    <row r="12" spans="1:6" x14ac:dyDescent="0.25">
      <c r="A12" s="1">
        <v>0.01</v>
      </c>
      <c r="B12">
        <v>0.34384300000000001</v>
      </c>
      <c r="C12">
        <v>0.2296252</v>
      </c>
      <c r="D12">
        <v>0.17846519999999999</v>
      </c>
      <c r="E12">
        <v>0.1326591</v>
      </c>
      <c r="F12">
        <v>0.1070791</v>
      </c>
    </row>
    <row r="13" spans="1:6" x14ac:dyDescent="0.25">
      <c r="A13" s="1">
        <v>0.1</v>
      </c>
      <c r="B13">
        <v>0.4443783</v>
      </c>
      <c r="C13">
        <v>0.30517549999999999</v>
      </c>
      <c r="D13">
        <v>0.23735870000000001</v>
      </c>
      <c r="E13">
        <v>0.16894709999999999</v>
      </c>
      <c r="F13">
        <v>0.13325400000000001</v>
      </c>
    </row>
    <row r="14" spans="1:6" x14ac:dyDescent="0.25">
      <c r="A14" s="1">
        <v>1</v>
      </c>
      <c r="B14">
        <v>0.56394999999999995</v>
      </c>
      <c r="C14">
        <v>0.35990480000000002</v>
      </c>
      <c r="D14">
        <v>0.2575848</v>
      </c>
      <c r="E14">
        <v>0.1826294</v>
      </c>
      <c r="F14">
        <v>0.14634150000000001</v>
      </c>
    </row>
    <row r="15" spans="1:6" x14ac:dyDescent="0.25">
      <c r="A15" s="1">
        <v>10</v>
      </c>
      <c r="B15">
        <v>0.76799519999999999</v>
      </c>
      <c r="C15">
        <v>0.76799519999999999</v>
      </c>
      <c r="D15">
        <v>4.5211179999999997E-2</v>
      </c>
      <c r="E15">
        <v>5.9488400000000004E-3</v>
      </c>
      <c r="F15">
        <v>1.1897679999999999E-3</v>
      </c>
    </row>
    <row r="17" spans="1:6" x14ac:dyDescent="0.25">
      <c r="A17" t="s">
        <v>1</v>
      </c>
    </row>
    <row r="18" spans="1:6" x14ac:dyDescent="0.25">
      <c r="A18" s="3" t="s">
        <v>0</v>
      </c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</row>
    <row r="19" spans="1:6" x14ac:dyDescent="0.25">
      <c r="A19" s="1">
        <v>9.9999999999999995E-8</v>
      </c>
      <c r="B19">
        <f>B2*100</f>
        <v>1.1897680000000002</v>
      </c>
      <c r="C19">
        <f t="shared" ref="C19:F19" si="0">C2*100</f>
        <v>0.89232600000000006</v>
      </c>
      <c r="D19">
        <f t="shared" si="0"/>
        <v>0.77334919999999996</v>
      </c>
      <c r="E19">
        <f t="shared" si="0"/>
        <v>0.77334919999999996</v>
      </c>
      <c r="F19">
        <f t="shared" si="0"/>
        <v>0.77334919999999996</v>
      </c>
    </row>
    <row r="20" spans="1:6" x14ac:dyDescent="0.25">
      <c r="A20" s="1">
        <v>4.9999999999999998E-7</v>
      </c>
      <c r="B20">
        <f t="shared" ref="B20:F32" si="1">B3*100</f>
        <v>1.1897680000000002</v>
      </c>
      <c r="C20">
        <f t="shared" si="1"/>
        <v>0.89232600000000006</v>
      </c>
      <c r="D20">
        <f t="shared" si="1"/>
        <v>0.77334919999999996</v>
      </c>
      <c r="E20">
        <f t="shared" si="1"/>
        <v>0.77334919999999996</v>
      </c>
      <c r="F20">
        <f t="shared" si="1"/>
        <v>0.77334919999999996</v>
      </c>
    </row>
    <row r="21" spans="1:6" x14ac:dyDescent="0.25">
      <c r="A21" s="1">
        <v>9.9999999999999995E-7</v>
      </c>
      <c r="B21">
        <f t="shared" si="1"/>
        <v>1.2492559999999999</v>
      </c>
      <c r="C21">
        <f t="shared" si="1"/>
        <v>0.95181439999999995</v>
      </c>
      <c r="D21">
        <f t="shared" si="1"/>
        <v>0.83283760000000007</v>
      </c>
      <c r="E21">
        <f t="shared" si="1"/>
        <v>0.83283760000000007</v>
      </c>
      <c r="F21">
        <f t="shared" si="1"/>
        <v>0.83283760000000007</v>
      </c>
    </row>
    <row r="22" spans="1:6" x14ac:dyDescent="0.25">
      <c r="A22" s="1">
        <v>5.0000000000000004E-6</v>
      </c>
      <c r="B22">
        <f t="shared" si="1"/>
        <v>1.4872099999999999</v>
      </c>
      <c r="C22">
        <f t="shared" si="1"/>
        <v>1.4872099999999999</v>
      </c>
      <c r="D22">
        <f t="shared" si="1"/>
        <v>1.1897680000000002</v>
      </c>
      <c r="E22">
        <f t="shared" si="1"/>
        <v>1.13028</v>
      </c>
      <c r="F22">
        <f t="shared" si="1"/>
        <v>1.13028</v>
      </c>
    </row>
    <row r="23" spans="1:6" x14ac:dyDescent="0.25">
      <c r="A23" s="1">
        <v>1.0000000000000001E-5</v>
      </c>
      <c r="B23">
        <f t="shared" si="1"/>
        <v>2.2010709999999998</v>
      </c>
      <c r="C23">
        <f t="shared" si="1"/>
        <v>1.8441400000000001</v>
      </c>
      <c r="D23">
        <f t="shared" si="1"/>
        <v>1.5466979999999999</v>
      </c>
      <c r="E23">
        <f t="shared" si="1"/>
        <v>1.4277219999999999</v>
      </c>
      <c r="F23">
        <f t="shared" si="1"/>
        <v>1.368233</v>
      </c>
    </row>
    <row r="24" spans="1:6" x14ac:dyDescent="0.25">
      <c r="A24" s="1">
        <v>5.0000000000000002E-5</v>
      </c>
      <c r="B24">
        <f t="shared" si="1"/>
        <v>4.4021419999999996</v>
      </c>
      <c r="C24">
        <f t="shared" si="1"/>
        <v>3.5693040000000003</v>
      </c>
      <c r="D24">
        <f t="shared" si="1"/>
        <v>2.9149319999999999</v>
      </c>
      <c r="E24">
        <f t="shared" si="1"/>
        <v>2.6769780000000001</v>
      </c>
      <c r="F24">
        <f t="shared" si="1"/>
        <v>2.3795360000000003</v>
      </c>
    </row>
    <row r="25" spans="1:6" x14ac:dyDescent="0.25">
      <c r="A25" s="1">
        <v>1E-4</v>
      </c>
      <c r="B25">
        <f t="shared" si="1"/>
        <v>5.9488399999999997</v>
      </c>
      <c r="C25">
        <f t="shared" si="1"/>
        <v>4.4021419999999996</v>
      </c>
      <c r="D25">
        <f t="shared" si="1"/>
        <v>3.9857230000000001</v>
      </c>
      <c r="E25">
        <f t="shared" si="1"/>
        <v>3.3908389999999997</v>
      </c>
      <c r="F25">
        <f t="shared" si="1"/>
        <v>2.8554429999999997</v>
      </c>
    </row>
    <row r="26" spans="1:6" x14ac:dyDescent="0.25">
      <c r="A26" s="1">
        <v>5.0000000000000001E-4</v>
      </c>
      <c r="B26">
        <f t="shared" si="1"/>
        <v>10.826890000000001</v>
      </c>
      <c r="C26">
        <f t="shared" si="1"/>
        <v>7.6740039999999992</v>
      </c>
      <c r="D26">
        <f t="shared" si="1"/>
        <v>6.6032120000000001</v>
      </c>
      <c r="E26">
        <f t="shared" si="1"/>
        <v>4.7590720000000006</v>
      </c>
      <c r="F26">
        <f t="shared" si="1"/>
        <v>3.807258</v>
      </c>
    </row>
    <row r="27" spans="1:6" x14ac:dyDescent="0.25">
      <c r="A27" s="1">
        <v>1E-3</v>
      </c>
      <c r="B27">
        <f t="shared" si="1"/>
        <v>14.812610000000001</v>
      </c>
      <c r="C27">
        <f t="shared" si="1"/>
        <v>10.7674</v>
      </c>
      <c r="D27">
        <f t="shared" si="1"/>
        <v>9.1017250000000001</v>
      </c>
      <c r="E27">
        <f t="shared" si="1"/>
        <v>6.9601430000000004</v>
      </c>
      <c r="F27">
        <f t="shared" si="1"/>
        <v>5.6513979999999995</v>
      </c>
    </row>
    <row r="28" spans="1:6" x14ac:dyDescent="0.25">
      <c r="A28" s="1">
        <v>5.0000000000000001E-3</v>
      </c>
      <c r="B28">
        <f t="shared" si="1"/>
        <v>31.82629</v>
      </c>
      <c r="C28">
        <f t="shared" si="1"/>
        <v>21.118380000000002</v>
      </c>
      <c r="D28">
        <f t="shared" si="1"/>
        <v>16.775729999999999</v>
      </c>
      <c r="E28">
        <f t="shared" si="1"/>
        <v>12.3141</v>
      </c>
      <c r="F28">
        <f t="shared" si="1"/>
        <v>10.11303</v>
      </c>
    </row>
    <row r="29" spans="1:6" x14ac:dyDescent="0.25">
      <c r="A29" s="1">
        <v>0.01</v>
      </c>
      <c r="B29">
        <f t="shared" si="1"/>
        <v>34.384300000000003</v>
      </c>
      <c r="C29">
        <f t="shared" si="1"/>
        <v>22.962520000000001</v>
      </c>
      <c r="D29">
        <f t="shared" si="1"/>
        <v>17.846519999999998</v>
      </c>
      <c r="E29">
        <f t="shared" si="1"/>
        <v>13.26591</v>
      </c>
      <c r="F29">
        <f t="shared" si="1"/>
        <v>10.70791</v>
      </c>
    </row>
    <row r="30" spans="1:6" x14ac:dyDescent="0.25">
      <c r="A30" s="1">
        <v>0.1</v>
      </c>
      <c r="B30">
        <f t="shared" si="1"/>
        <v>44.437829999999998</v>
      </c>
      <c r="C30">
        <f t="shared" si="1"/>
        <v>30.51755</v>
      </c>
      <c r="D30">
        <f t="shared" si="1"/>
        <v>23.735870000000002</v>
      </c>
      <c r="E30">
        <f t="shared" si="1"/>
        <v>16.89471</v>
      </c>
      <c r="F30">
        <f t="shared" si="1"/>
        <v>13.325400000000002</v>
      </c>
    </row>
    <row r="31" spans="1:6" x14ac:dyDescent="0.25">
      <c r="A31" s="1">
        <v>1</v>
      </c>
      <c r="B31">
        <f t="shared" si="1"/>
        <v>56.394999999999996</v>
      </c>
      <c r="C31">
        <f t="shared" si="1"/>
        <v>35.990480000000005</v>
      </c>
      <c r="D31">
        <f t="shared" si="1"/>
        <v>25.758479999999999</v>
      </c>
      <c r="E31">
        <f t="shared" si="1"/>
        <v>18.26294</v>
      </c>
      <c r="F31">
        <f t="shared" si="1"/>
        <v>14.634150000000002</v>
      </c>
    </row>
    <row r="32" spans="1:6" x14ac:dyDescent="0.25">
      <c r="A32" s="1">
        <v>10</v>
      </c>
      <c r="B32">
        <f t="shared" si="1"/>
        <v>76.799520000000001</v>
      </c>
      <c r="C32">
        <f t="shared" si="1"/>
        <v>76.799520000000001</v>
      </c>
      <c r="D32">
        <f t="shared" si="1"/>
        <v>4.5211179999999995</v>
      </c>
      <c r="E32">
        <f t="shared" si="1"/>
        <v>0.59488400000000008</v>
      </c>
      <c r="F32">
        <f t="shared" si="1"/>
        <v>0.11897679999999999</v>
      </c>
    </row>
  </sheetData>
  <sortState ref="A2:F15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eady state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4T20:36:33Z</dcterms:modified>
</cp:coreProperties>
</file>